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8FFF6F68-F956-4C4D-8E15-E8964519173D}" xr6:coauthVersionLast="36" xr6:coauthVersionMax="47" xr10:uidLastSave="{00000000-0000-0000-0000-000000000000}"/>
  <bookViews>
    <workbookView xWindow="14900" yWindow="4020" windowWidth="27640" windowHeight="16940" xr2:uid="{E4746F93-E54E-C746-8459-1693BCCBB1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3" i="1"/>
</calcChain>
</file>

<file path=xl/sharedStrings.xml><?xml version="1.0" encoding="utf-8"?>
<sst xmlns="http://schemas.openxmlformats.org/spreadsheetml/2006/main" count="151" uniqueCount="25">
  <si>
    <t>Population</t>
  </si>
  <si>
    <t>Outcome</t>
  </si>
  <si>
    <t>Beta per 1 SD increase in MAPRS</t>
  </si>
  <si>
    <t>Standard error</t>
  </si>
  <si>
    <t>p-value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Hypertension</t>
  </si>
  <si>
    <t>Hyperlipidemia</t>
  </si>
  <si>
    <t>Type 2 diabetes</t>
  </si>
  <si>
    <t>Obstructive sleep apnea</t>
  </si>
  <si>
    <t>GERD</t>
  </si>
  <si>
    <t>CVD</t>
  </si>
  <si>
    <t>Osteoarthritis</t>
  </si>
  <si>
    <t>Chronic pain</t>
  </si>
  <si>
    <t>Depression</t>
  </si>
  <si>
    <t>Anxiety</t>
  </si>
  <si>
    <t>NAFLD</t>
  </si>
  <si>
    <t>Cholelithiasis</t>
  </si>
  <si>
    <t>Odds ratio</t>
  </si>
  <si>
    <t>Supplementary Table 12. Associations between MAPRS and clinical risk factors in the test dataset adjusted for age, sex, and genetic ancestry if in full test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CAEF1-51E9-774A-8565-F460B7A4F2A2}">
  <dimension ref="A1:F74"/>
  <sheetViews>
    <sheetView tabSelected="1" workbookViewId="0">
      <selection activeCell="H12" sqref="H12"/>
    </sheetView>
  </sheetViews>
  <sheetFormatPr baseColWidth="10" defaultRowHeight="16"/>
  <cols>
    <col min="3" max="3" width="10.83203125" style="1"/>
    <col min="4" max="4" width="10.83203125" style="2"/>
    <col min="5" max="6" width="10.83203125" style="1"/>
  </cols>
  <sheetData>
    <row r="1" spans="1:6">
      <c r="A1" t="s">
        <v>24</v>
      </c>
    </row>
    <row r="2" spans="1:6">
      <c r="A2" t="s">
        <v>0</v>
      </c>
      <c r="B2" t="s">
        <v>1</v>
      </c>
      <c r="C2" s="1" t="s">
        <v>2</v>
      </c>
      <c r="D2" s="2" t="s">
        <v>23</v>
      </c>
      <c r="E2" s="1" t="s">
        <v>3</v>
      </c>
      <c r="F2" s="1" t="s">
        <v>4</v>
      </c>
    </row>
    <row r="3" spans="1:6">
      <c r="A3" t="s">
        <v>5</v>
      </c>
      <c r="B3" t="s">
        <v>11</v>
      </c>
      <c r="C3" s="1">
        <v>0.26905066496348001</v>
      </c>
      <c r="D3" s="2">
        <f>EXP(C3)</f>
        <v>1.3087214456910428</v>
      </c>
      <c r="E3" s="1">
        <v>9.8135839307819592E-3</v>
      </c>
      <c r="F3" s="1">
        <v>1.7607111329565001E-165</v>
      </c>
    </row>
    <row r="4" spans="1:6">
      <c r="A4" t="s">
        <v>5</v>
      </c>
      <c r="B4" t="s">
        <v>12</v>
      </c>
      <c r="C4" s="1">
        <v>0.23046278586696201</v>
      </c>
      <c r="D4" s="2">
        <f t="shared" ref="D4:D67" si="0">EXP(C4)</f>
        <v>1.2591826070246843</v>
      </c>
      <c r="E4" s="1">
        <v>1.0627633808885499E-2</v>
      </c>
      <c r="F4" s="1">
        <v>2.8278089815602798E-104</v>
      </c>
    </row>
    <row r="5" spans="1:6">
      <c r="A5" t="s">
        <v>5</v>
      </c>
      <c r="B5" t="s">
        <v>13</v>
      </c>
      <c r="C5" s="1">
        <v>0.35983258296915599</v>
      </c>
      <c r="D5" s="2">
        <f t="shared" si="0"/>
        <v>1.4330894708914219</v>
      </c>
      <c r="E5" s="1">
        <v>1.2287874597745101E-2</v>
      </c>
      <c r="F5" s="1">
        <v>1.6801521186384E-188</v>
      </c>
    </row>
    <row r="6" spans="1:6">
      <c r="A6" t="s">
        <v>5</v>
      </c>
      <c r="B6" t="s">
        <v>14</v>
      </c>
      <c r="C6" s="1">
        <v>0.30796151169360197</v>
      </c>
      <c r="D6" s="2">
        <f t="shared" si="0"/>
        <v>1.3606486188683959</v>
      </c>
      <c r="E6" s="1">
        <v>1.3629219986691501E-2</v>
      </c>
      <c r="F6" s="1">
        <v>4.7788918883699198E-113</v>
      </c>
    </row>
    <row r="7" spans="1:6">
      <c r="A7" t="s">
        <v>5</v>
      </c>
      <c r="B7" t="s">
        <v>15</v>
      </c>
      <c r="C7" s="1">
        <v>0.18375290294302901</v>
      </c>
      <c r="D7" s="2">
        <f t="shared" si="0"/>
        <v>1.2017188452166729</v>
      </c>
      <c r="E7" s="1">
        <v>1.1445574426812301E-2</v>
      </c>
      <c r="F7" s="1">
        <v>5.3170989107136E-58</v>
      </c>
    </row>
    <row r="8" spans="1:6">
      <c r="A8" t="s">
        <v>5</v>
      </c>
      <c r="B8" t="s">
        <v>16</v>
      </c>
      <c r="C8" s="1">
        <v>0.22225539173220599</v>
      </c>
      <c r="D8" s="2">
        <f t="shared" si="0"/>
        <v>1.2488902933937203</v>
      </c>
      <c r="E8" s="1">
        <v>1.4645188786824E-2</v>
      </c>
      <c r="F8" s="1">
        <v>5.0994233808374798E-52</v>
      </c>
    </row>
    <row r="9" spans="1:6">
      <c r="A9" t="s">
        <v>5</v>
      </c>
      <c r="B9" t="s">
        <v>17</v>
      </c>
      <c r="C9" s="1">
        <v>0.229315201035064</v>
      </c>
      <c r="D9" s="2">
        <f t="shared" si="0"/>
        <v>1.2577384169880572</v>
      </c>
      <c r="E9" s="1">
        <v>1.2483944356183101E-2</v>
      </c>
      <c r="F9" s="1">
        <v>2.33475120538347E-75</v>
      </c>
    </row>
    <row r="10" spans="1:6">
      <c r="A10" t="s">
        <v>5</v>
      </c>
      <c r="B10" t="s">
        <v>18</v>
      </c>
      <c r="C10" s="1">
        <v>0.19953171678361201</v>
      </c>
      <c r="D10" s="2">
        <f t="shared" si="0"/>
        <v>1.2208309296473707</v>
      </c>
      <c r="E10" s="1">
        <v>1.19754987193134E-2</v>
      </c>
      <c r="F10" s="1">
        <v>2.4900596715531902E-62</v>
      </c>
    </row>
    <row r="11" spans="1:6">
      <c r="A11" t="s">
        <v>5</v>
      </c>
      <c r="B11" t="s">
        <v>19</v>
      </c>
      <c r="C11" s="1">
        <v>0.178902168011674</v>
      </c>
      <c r="D11" s="2">
        <f t="shared" si="0"/>
        <v>1.1959037408038318</v>
      </c>
      <c r="E11" s="1">
        <v>1.1519300901558199E-2</v>
      </c>
      <c r="F11" s="1">
        <v>2.1520574217005001E-54</v>
      </c>
    </row>
    <row r="12" spans="1:6">
      <c r="A12" t="s">
        <v>5</v>
      </c>
      <c r="B12" t="s">
        <v>20</v>
      </c>
      <c r="C12" s="1">
        <v>0.17005346140741101</v>
      </c>
      <c r="D12" s="2">
        <f t="shared" si="0"/>
        <v>1.1853682210798313</v>
      </c>
      <c r="E12" s="1">
        <v>1.1656622336155199E-2</v>
      </c>
      <c r="F12" s="1">
        <v>3.3208126920813899E-48</v>
      </c>
    </row>
    <row r="13" spans="1:6">
      <c r="A13" t="s">
        <v>5</v>
      </c>
      <c r="B13" t="s">
        <v>21</v>
      </c>
      <c r="C13" s="1">
        <v>0.25757759990078699</v>
      </c>
      <c r="D13" s="2">
        <f t="shared" si="0"/>
        <v>1.2937922052317385</v>
      </c>
      <c r="E13" s="1">
        <v>1.91837433996466E-2</v>
      </c>
      <c r="F13" s="1">
        <v>4.20834234607842E-41</v>
      </c>
    </row>
    <row r="14" spans="1:6">
      <c r="A14" t="s">
        <v>5</v>
      </c>
      <c r="B14" t="s">
        <v>22</v>
      </c>
      <c r="C14" s="1">
        <v>0.21486056927293301</v>
      </c>
      <c r="D14" s="2">
        <f t="shared" si="0"/>
        <v>1.2396890341717779</v>
      </c>
      <c r="E14" s="1">
        <v>2.3846724932496701E-2</v>
      </c>
      <c r="F14" s="1">
        <v>2.0593222595202999E-19</v>
      </c>
    </row>
    <row r="15" spans="1:6">
      <c r="A15" t="s">
        <v>6</v>
      </c>
      <c r="B15" t="s">
        <v>11</v>
      </c>
      <c r="C15" s="1">
        <v>0.262597043607531</v>
      </c>
      <c r="D15" s="2">
        <f t="shared" si="0"/>
        <v>1.3003026481057682</v>
      </c>
      <c r="E15" s="1">
        <v>1.1175830742206801E-2</v>
      </c>
      <c r="F15" s="1">
        <v>4.39060290314308E-122</v>
      </c>
    </row>
    <row r="16" spans="1:6">
      <c r="A16" t="s">
        <v>6</v>
      </c>
      <c r="B16" t="s">
        <v>12</v>
      </c>
      <c r="C16" s="1">
        <v>0.22692921128812801</v>
      </c>
      <c r="D16" s="2">
        <f t="shared" si="0"/>
        <v>1.2547410432942376</v>
      </c>
      <c r="E16" s="1">
        <v>1.22284734068325E-2</v>
      </c>
      <c r="F16" s="1">
        <v>7.1003326267434393E-77</v>
      </c>
    </row>
    <row r="17" spans="1:6">
      <c r="A17" t="s">
        <v>6</v>
      </c>
      <c r="B17" t="s">
        <v>13</v>
      </c>
      <c r="C17" s="1">
        <v>0.34954640762845901</v>
      </c>
      <c r="D17" s="2">
        <f t="shared" si="0"/>
        <v>1.418424016340208</v>
      </c>
      <c r="E17" s="1">
        <v>1.5745223968314001E-2</v>
      </c>
      <c r="F17" s="1">
        <v>3.4227067885016798E-109</v>
      </c>
    </row>
    <row r="18" spans="1:6">
      <c r="A18" t="s">
        <v>6</v>
      </c>
      <c r="B18" t="s">
        <v>14</v>
      </c>
      <c r="C18" s="1">
        <v>0.30476947818789102</v>
      </c>
      <c r="D18" s="2">
        <f t="shared" si="0"/>
        <v>1.3563123073951429</v>
      </c>
      <c r="E18" s="1">
        <v>1.5664315877757299E-2</v>
      </c>
      <c r="F18" s="1">
        <v>2.5778199578151801E-84</v>
      </c>
    </row>
    <row r="19" spans="1:6">
      <c r="A19" t="s">
        <v>6</v>
      </c>
      <c r="B19" t="s">
        <v>15</v>
      </c>
      <c r="C19" s="1">
        <v>0.213335386041202</v>
      </c>
      <c r="D19" s="2">
        <f t="shared" si="0"/>
        <v>1.2377997223838679</v>
      </c>
      <c r="E19" s="1">
        <v>1.34558211483815E-2</v>
      </c>
      <c r="F19" s="1">
        <v>1.3085419613933901E-56</v>
      </c>
    </row>
    <row r="20" spans="1:6">
      <c r="A20" t="s">
        <v>6</v>
      </c>
      <c r="B20" t="s">
        <v>16</v>
      </c>
      <c r="C20" s="1">
        <v>0.228723137324187</v>
      </c>
      <c r="D20" s="2">
        <f t="shared" si="0"/>
        <v>1.2569939761135425</v>
      </c>
      <c r="E20" s="1">
        <v>1.7449030481149999E-2</v>
      </c>
      <c r="F20" s="1">
        <v>2.9603088346786103E-39</v>
      </c>
    </row>
    <row r="21" spans="1:6">
      <c r="A21" t="s">
        <v>6</v>
      </c>
      <c r="B21" t="s">
        <v>17</v>
      </c>
      <c r="C21" s="1">
        <v>0.24587986697914799</v>
      </c>
      <c r="D21" s="2">
        <f t="shared" si="0"/>
        <v>1.2787459447007354</v>
      </c>
      <c r="E21" s="1">
        <v>1.4646507973813901E-2</v>
      </c>
      <c r="F21" s="1">
        <v>3.00711911940866E-63</v>
      </c>
    </row>
    <row r="22" spans="1:6">
      <c r="A22" t="s">
        <v>6</v>
      </c>
      <c r="B22" t="s">
        <v>18</v>
      </c>
      <c r="C22" s="1">
        <v>0.228669473035995</v>
      </c>
      <c r="D22" s="2">
        <f t="shared" si="0"/>
        <v>1.2569265222365009</v>
      </c>
      <c r="E22" s="1">
        <v>1.41932483625669E-2</v>
      </c>
      <c r="F22" s="1">
        <v>2.1304446299194601E-58</v>
      </c>
    </row>
    <row r="23" spans="1:6">
      <c r="A23" t="s">
        <v>6</v>
      </c>
      <c r="B23" t="s">
        <v>19</v>
      </c>
      <c r="C23" s="1">
        <v>0.242309139746614</v>
      </c>
      <c r="D23" s="2">
        <f t="shared" si="0"/>
        <v>1.2741880341030618</v>
      </c>
      <c r="E23" s="1">
        <v>1.36185459599148E-2</v>
      </c>
      <c r="F23" s="1">
        <v>8.0670636992245105E-71</v>
      </c>
    </row>
    <row r="24" spans="1:6">
      <c r="A24" t="s">
        <v>6</v>
      </c>
      <c r="B24" t="s">
        <v>20</v>
      </c>
      <c r="C24" s="1">
        <v>0.21232409729854601</v>
      </c>
      <c r="D24" s="2">
        <f t="shared" si="0"/>
        <v>1.2365485821975803</v>
      </c>
      <c r="E24" s="1">
        <v>1.3552468167354699E-2</v>
      </c>
      <c r="F24" s="1">
        <v>2.5501823806496399E-55</v>
      </c>
    </row>
    <row r="25" spans="1:6">
      <c r="A25" t="s">
        <v>6</v>
      </c>
      <c r="B25" t="s">
        <v>21</v>
      </c>
      <c r="C25" s="1">
        <v>0.29400748926160403</v>
      </c>
      <c r="D25" s="2">
        <f t="shared" si="0"/>
        <v>1.3417939526752718</v>
      </c>
      <c r="E25" s="1">
        <v>2.3195464466486099E-2</v>
      </c>
      <c r="F25" s="1">
        <v>8.1136358180203496E-37</v>
      </c>
    </row>
    <row r="26" spans="1:6">
      <c r="A26" t="s">
        <v>6</v>
      </c>
      <c r="B26" t="s">
        <v>22</v>
      </c>
      <c r="C26" s="1">
        <v>0.22269258555569599</v>
      </c>
      <c r="D26" s="2">
        <f t="shared" si="0"/>
        <v>1.2494364198890753</v>
      </c>
      <c r="E26" s="1">
        <v>2.9775100136974E-2</v>
      </c>
      <c r="F26" s="1">
        <v>7.48020749637975E-14</v>
      </c>
    </row>
    <row r="27" spans="1:6">
      <c r="A27" t="s">
        <v>7</v>
      </c>
      <c r="B27" t="s">
        <v>11</v>
      </c>
      <c r="C27" s="1">
        <v>0.150441964585219</v>
      </c>
      <c r="D27" s="2">
        <f t="shared" si="0"/>
        <v>1.162347845806289</v>
      </c>
      <c r="E27" s="1">
        <v>1.6646294184318799E-2</v>
      </c>
      <c r="F27" s="1">
        <v>1.60200555286782E-19</v>
      </c>
    </row>
    <row r="28" spans="1:6">
      <c r="A28" t="s">
        <v>7</v>
      </c>
      <c r="B28" t="s">
        <v>12</v>
      </c>
      <c r="C28" s="1">
        <v>0.128237634068782</v>
      </c>
      <c r="D28" s="2">
        <f t="shared" si="0"/>
        <v>1.1368231185045656</v>
      </c>
      <c r="E28" s="1">
        <v>1.7094705435818799E-2</v>
      </c>
      <c r="F28" s="1">
        <v>6.3043738030140795E-14</v>
      </c>
    </row>
    <row r="29" spans="1:6">
      <c r="A29" t="s">
        <v>7</v>
      </c>
      <c r="B29" t="s">
        <v>13</v>
      </c>
      <c r="C29" s="1">
        <v>0.177727959654849</v>
      </c>
      <c r="D29" s="2">
        <f t="shared" si="0"/>
        <v>1.1945003247500992</v>
      </c>
      <c r="E29" s="1">
        <v>1.7477759898156201E-2</v>
      </c>
      <c r="F29" s="1">
        <v>2.73235842064327E-24</v>
      </c>
    </row>
    <row r="30" spans="1:6">
      <c r="A30" t="s">
        <v>7</v>
      </c>
      <c r="B30" t="s">
        <v>14</v>
      </c>
      <c r="C30" s="1">
        <v>0.20070655956030301</v>
      </c>
      <c r="D30" s="2">
        <f t="shared" si="0"/>
        <v>1.2222660569060044</v>
      </c>
      <c r="E30" s="1">
        <v>2.0755300375873201E-2</v>
      </c>
      <c r="F30" s="1">
        <v>4.03844439127296E-22</v>
      </c>
    </row>
    <row r="31" spans="1:6">
      <c r="A31" t="s">
        <v>7</v>
      </c>
      <c r="B31" t="s">
        <v>15</v>
      </c>
      <c r="C31" s="1">
        <v>8.2601854074019807E-2</v>
      </c>
      <c r="D31" s="2">
        <f t="shared" si="0"/>
        <v>1.0861092924617299</v>
      </c>
      <c r="E31" s="1">
        <v>1.7554685552009699E-2</v>
      </c>
      <c r="F31" s="1">
        <v>2.5336608324642399E-6</v>
      </c>
    </row>
    <row r="32" spans="1:6">
      <c r="A32" t="s">
        <v>7</v>
      </c>
      <c r="B32" t="s">
        <v>16</v>
      </c>
      <c r="C32" s="1">
        <v>0.103734286033082</v>
      </c>
      <c r="D32" s="2">
        <f t="shared" si="0"/>
        <v>1.1093056577446103</v>
      </c>
      <c r="E32" s="1">
        <v>2.15873082753473E-2</v>
      </c>
      <c r="F32" s="1">
        <v>1.54491243560438E-6</v>
      </c>
    </row>
    <row r="33" spans="1:6">
      <c r="A33" t="s">
        <v>7</v>
      </c>
      <c r="B33" t="s">
        <v>17</v>
      </c>
      <c r="C33" s="1">
        <v>0.14023274765402499</v>
      </c>
      <c r="D33" s="2">
        <f t="shared" si="0"/>
        <v>1.1505415535438266</v>
      </c>
      <c r="E33" s="1">
        <v>1.82886439745704E-2</v>
      </c>
      <c r="F33" s="1">
        <v>1.7503979106500101E-14</v>
      </c>
    </row>
    <row r="34" spans="1:6">
      <c r="A34" t="s">
        <v>7</v>
      </c>
      <c r="B34" t="s">
        <v>18</v>
      </c>
      <c r="C34" s="1">
        <v>8.9894700758702401E-2</v>
      </c>
      <c r="D34" s="2">
        <f t="shared" si="0"/>
        <v>1.09405907404914</v>
      </c>
      <c r="E34" s="1">
        <v>1.7614159655760599E-2</v>
      </c>
      <c r="F34" s="1">
        <v>3.3334476493104598E-7</v>
      </c>
    </row>
    <row r="35" spans="1:6">
      <c r="A35" t="s">
        <v>7</v>
      </c>
      <c r="B35" t="s">
        <v>19</v>
      </c>
      <c r="C35" s="1">
        <v>4.2854162436426903E-2</v>
      </c>
      <c r="D35" s="2">
        <f t="shared" si="0"/>
        <v>1.0437856605925124</v>
      </c>
      <c r="E35" s="1">
        <v>1.7359621178953101E-2</v>
      </c>
      <c r="F35" s="1">
        <v>1.3563834536290001E-2</v>
      </c>
    </row>
    <row r="36" spans="1:6">
      <c r="A36" t="s">
        <v>7</v>
      </c>
      <c r="B36" t="s">
        <v>20</v>
      </c>
      <c r="C36" s="1">
        <v>6.0570846379647797E-2</v>
      </c>
      <c r="D36" s="2">
        <f t="shared" si="0"/>
        <v>1.0624428651346538</v>
      </c>
      <c r="E36" s="1">
        <v>1.83174648412062E-2</v>
      </c>
      <c r="F36" s="1">
        <v>9.4393004724341095E-4</v>
      </c>
    </row>
    <row r="37" spans="1:6">
      <c r="A37" t="s">
        <v>7</v>
      </c>
      <c r="B37" t="s">
        <v>21</v>
      </c>
      <c r="C37" s="1">
        <v>7.8962719430022005E-2</v>
      </c>
      <c r="D37" s="2">
        <f t="shared" si="0"/>
        <v>1.0821639776283918</v>
      </c>
      <c r="E37" s="1">
        <v>3.3640530432168102E-2</v>
      </c>
      <c r="F37" s="1">
        <v>1.8912583826436E-2</v>
      </c>
    </row>
    <row r="38" spans="1:6">
      <c r="A38" t="s">
        <v>7</v>
      </c>
      <c r="B38" t="s">
        <v>22</v>
      </c>
      <c r="C38" s="1">
        <v>4.8581503506162802E-3</v>
      </c>
      <c r="D38" s="2">
        <f t="shared" si="0"/>
        <v>1.0048699702963035</v>
      </c>
      <c r="E38" s="1">
        <v>3.62044652724854E-2</v>
      </c>
      <c r="F38" s="1">
        <v>0.89325510361460503</v>
      </c>
    </row>
    <row r="39" spans="1:6">
      <c r="A39" t="s">
        <v>8</v>
      </c>
      <c r="B39" t="s">
        <v>11</v>
      </c>
      <c r="C39" s="1">
        <v>0.20352520883024999</v>
      </c>
      <c r="D39" s="2">
        <f t="shared" si="0"/>
        <v>1.2257160561197415</v>
      </c>
      <c r="E39" s="1">
        <v>1.8664981091854702E-2</v>
      </c>
      <c r="F39" s="1">
        <v>1.10152929776436E-27</v>
      </c>
    </row>
    <row r="40" spans="1:6">
      <c r="A40" t="s">
        <v>8</v>
      </c>
      <c r="B40" t="s">
        <v>12</v>
      </c>
      <c r="C40" s="1">
        <v>0.171698582463891</v>
      </c>
      <c r="D40" s="2">
        <f t="shared" si="0"/>
        <v>1.1873199002340755</v>
      </c>
      <c r="E40" s="1">
        <v>2.0663441374216399E-2</v>
      </c>
      <c r="F40" s="1">
        <v>9.6274186430576801E-17</v>
      </c>
    </row>
    <row r="41" spans="1:6">
      <c r="A41" t="s">
        <v>8</v>
      </c>
      <c r="B41" t="s">
        <v>13</v>
      </c>
      <c r="C41" s="1">
        <v>0.375795851475138</v>
      </c>
      <c r="D41" s="2">
        <f t="shared" si="0"/>
        <v>1.4561498325850191</v>
      </c>
      <c r="E41" s="1">
        <v>2.2084978461882201E-2</v>
      </c>
      <c r="F41" s="1">
        <v>6.26005694121577E-65</v>
      </c>
    </row>
    <row r="42" spans="1:6">
      <c r="A42" t="s">
        <v>8</v>
      </c>
      <c r="B42" t="s">
        <v>14</v>
      </c>
      <c r="C42" s="1">
        <v>0.19322281345839901</v>
      </c>
      <c r="D42" s="2">
        <f t="shared" si="0"/>
        <v>1.2131530702385034</v>
      </c>
      <c r="E42" s="1">
        <v>2.8111912577142999E-2</v>
      </c>
      <c r="F42" s="1">
        <v>6.27145895311118E-12</v>
      </c>
    </row>
    <row r="43" spans="1:6">
      <c r="A43" t="s">
        <v>8</v>
      </c>
      <c r="B43" t="s">
        <v>15</v>
      </c>
      <c r="C43" s="1">
        <v>9.9296881527618203E-2</v>
      </c>
      <c r="D43" s="2">
        <f t="shared" si="0"/>
        <v>1.1043941251087539</v>
      </c>
      <c r="E43" s="1">
        <v>2.1871203748673001E-2</v>
      </c>
      <c r="F43" s="1">
        <v>5.6234512159026104E-6</v>
      </c>
    </row>
    <row r="44" spans="1:6">
      <c r="A44" t="s">
        <v>8</v>
      </c>
      <c r="B44" t="s">
        <v>16</v>
      </c>
      <c r="C44" s="1">
        <v>0.20273826117799301</v>
      </c>
      <c r="D44" s="2">
        <f t="shared" si="0"/>
        <v>1.224751861182275</v>
      </c>
      <c r="E44" s="1">
        <v>2.8578194563312599E-2</v>
      </c>
      <c r="F44" s="1">
        <v>1.3014027498307001E-12</v>
      </c>
    </row>
    <row r="45" spans="1:6">
      <c r="A45" t="s">
        <v>8</v>
      </c>
      <c r="B45" t="s">
        <v>17</v>
      </c>
      <c r="C45" s="1">
        <v>0.12747413233722901</v>
      </c>
      <c r="D45" s="2">
        <f t="shared" si="0"/>
        <v>1.1359554833477381</v>
      </c>
      <c r="E45" s="1">
        <v>2.5508242729816499E-2</v>
      </c>
      <c r="F45" s="1">
        <v>5.8117428903316701E-7</v>
      </c>
    </row>
    <row r="46" spans="1:6">
      <c r="A46" t="s">
        <v>8</v>
      </c>
      <c r="B46" t="s">
        <v>18</v>
      </c>
      <c r="C46" s="1">
        <v>0.12448174097270299</v>
      </c>
      <c r="D46" s="2">
        <f t="shared" si="0"/>
        <v>1.1325613408030133</v>
      </c>
      <c r="E46" s="1">
        <v>2.3702442793681701E-2</v>
      </c>
      <c r="F46" s="1">
        <v>1.5057676699771099E-7</v>
      </c>
    </row>
    <row r="47" spans="1:6">
      <c r="A47" t="s">
        <v>8</v>
      </c>
      <c r="B47" t="s">
        <v>19</v>
      </c>
      <c r="C47" s="1">
        <v>6.18198400946409E-2</v>
      </c>
      <c r="D47" s="2">
        <f t="shared" si="0"/>
        <v>1.0637706786384926</v>
      </c>
      <c r="E47" s="1">
        <v>2.1964592607591801E-2</v>
      </c>
      <c r="F47" s="1">
        <v>4.8849757910074797E-3</v>
      </c>
    </row>
    <row r="48" spans="1:6">
      <c r="A48" t="s">
        <v>8</v>
      </c>
      <c r="B48" t="s">
        <v>20</v>
      </c>
      <c r="C48" s="1">
        <v>5.8017311092013697E-2</v>
      </c>
      <c r="D48" s="2">
        <f t="shared" si="0"/>
        <v>1.059733340692872</v>
      </c>
      <c r="E48" s="1">
        <v>2.1999621811565E-2</v>
      </c>
      <c r="F48" s="1">
        <v>8.3594555240797397E-3</v>
      </c>
    </row>
    <row r="49" spans="1:6">
      <c r="A49" t="s">
        <v>8</v>
      </c>
      <c r="B49" t="s">
        <v>21</v>
      </c>
      <c r="C49" s="1">
        <v>0.186383815251873</v>
      </c>
      <c r="D49" s="2">
        <f t="shared" si="0"/>
        <v>1.2048846247364284</v>
      </c>
      <c r="E49" s="1">
        <v>3.0682254909664999E-2</v>
      </c>
      <c r="F49" s="1">
        <v>1.2426208559099499E-9</v>
      </c>
    </row>
    <row r="50" spans="1:6">
      <c r="A50" t="s">
        <v>8</v>
      </c>
      <c r="B50" t="s">
        <v>22</v>
      </c>
      <c r="C50" s="1">
        <v>0.294967411278446</v>
      </c>
      <c r="D50" s="2">
        <f t="shared" si="0"/>
        <v>1.3430825886285707</v>
      </c>
      <c r="E50" s="1">
        <v>4.0665676085977397E-2</v>
      </c>
      <c r="F50" s="1">
        <v>4.0621633897984602E-13</v>
      </c>
    </row>
    <row r="51" spans="1:6">
      <c r="A51" t="s">
        <v>9</v>
      </c>
      <c r="B51" t="s">
        <v>11</v>
      </c>
      <c r="C51" s="1">
        <v>0.28533980447705898</v>
      </c>
      <c r="D51" s="2">
        <f t="shared" si="0"/>
        <v>1.33021396399262</v>
      </c>
      <c r="E51" s="1">
        <v>5.7724755711121699E-2</v>
      </c>
      <c r="F51" s="1">
        <v>7.6886159626284204E-7</v>
      </c>
    </row>
    <row r="52" spans="1:6">
      <c r="A52" t="s">
        <v>9</v>
      </c>
      <c r="B52" t="s">
        <v>12</v>
      </c>
      <c r="C52" s="1">
        <v>0.328397033299688</v>
      </c>
      <c r="D52" s="2">
        <f t="shared" si="0"/>
        <v>1.3887402389660433</v>
      </c>
      <c r="E52" s="1">
        <v>6.5362735843631406E-2</v>
      </c>
      <c r="F52" s="1">
        <v>5.0547184851851505E-7</v>
      </c>
    </row>
    <row r="53" spans="1:6">
      <c r="A53" t="s">
        <v>9</v>
      </c>
      <c r="B53" t="s">
        <v>13</v>
      </c>
      <c r="C53" s="1">
        <v>0.389617087587244</v>
      </c>
      <c r="D53" s="2">
        <f t="shared" si="0"/>
        <v>1.4764153478683204</v>
      </c>
      <c r="E53" s="1">
        <v>8.0558822262785101E-2</v>
      </c>
      <c r="F53" s="1">
        <v>1.3219193685571001E-6</v>
      </c>
    </row>
    <row r="54" spans="1:6">
      <c r="A54" t="s">
        <v>9</v>
      </c>
      <c r="B54" t="s">
        <v>14</v>
      </c>
      <c r="C54" s="1">
        <v>0.42489935065486201</v>
      </c>
      <c r="D54" s="2">
        <f t="shared" si="0"/>
        <v>1.529436475136648</v>
      </c>
      <c r="E54" s="1">
        <v>9.4619011539781694E-2</v>
      </c>
      <c r="F54" s="1">
        <v>7.1011481807069696E-6</v>
      </c>
    </row>
    <row r="55" spans="1:6">
      <c r="A55" t="s">
        <v>9</v>
      </c>
      <c r="B55" t="s">
        <v>15</v>
      </c>
      <c r="C55" s="1">
        <v>0.173088732492822</v>
      </c>
      <c r="D55" s="2">
        <f t="shared" si="0"/>
        <v>1.1889716008175484</v>
      </c>
      <c r="E55" s="1">
        <v>8.4608517499950103E-2</v>
      </c>
      <c r="F55" s="1">
        <v>4.0779975638008802E-2</v>
      </c>
    </row>
    <row r="56" spans="1:6">
      <c r="A56" t="s">
        <v>9</v>
      </c>
      <c r="B56" t="s">
        <v>16</v>
      </c>
      <c r="C56" s="1">
        <v>0.319111463745755</v>
      </c>
      <c r="D56" s="2">
        <f t="shared" si="0"/>
        <v>1.3759046798485401</v>
      </c>
      <c r="E56" s="1">
        <v>0.105082912167158</v>
      </c>
      <c r="F56" s="1">
        <v>2.3913668450116199E-3</v>
      </c>
    </row>
    <row r="57" spans="1:6">
      <c r="A57" t="s">
        <v>9</v>
      </c>
      <c r="B57" t="s">
        <v>17</v>
      </c>
      <c r="C57" s="1">
        <v>0.21195180860951299</v>
      </c>
      <c r="D57" s="2">
        <f t="shared" si="0"/>
        <v>1.236088314828472</v>
      </c>
      <c r="E57" s="1">
        <v>0.10018890320667601</v>
      </c>
      <c r="F57" s="1">
        <v>3.4385499131621901E-2</v>
      </c>
    </row>
    <row r="58" spans="1:6">
      <c r="A58" t="s">
        <v>9</v>
      </c>
      <c r="B58" t="s">
        <v>18</v>
      </c>
      <c r="C58" s="1">
        <v>8.1868581276503302E-2</v>
      </c>
      <c r="D58" s="2">
        <f t="shared" si="0"/>
        <v>1.0853131699855876</v>
      </c>
      <c r="E58" s="1">
        <v>8.5495590244665895E-2</v>
      </c>
      <c r="F58" s="1">
        <v>0.33827627592343701</v>
      </c>
    </row>
    <row r="59" spans="1:6">
      <c r="A59" t="s">
        <v>9</v>
      </c>
      <c r="B59" t="s">
        <v>19</v>
      </c>
      <c r="C59" s="1">
        <v>0.19269985875782</v>
      </c>
      <c r="D59" s="2">
        <f t="shared" si="0"/>
        <v>1.2125188119965196</v>
      </c>
      <c r="E59" s="1">
        <v>9.7863152328568306E-2</v>
      </c>
      <c r="F59" s="1">
        <v>4.8944511952890603E-2</v>
      </c>
    </row>
    <row r="60" spans="1:6">
      <c r="A60" t="s">
        <v>9</v>
      </c>
      <c r="B60" t="s">
        <v>20</v>
      </c>
      <c r="C60" s="1">
        <v>0.18261838809868999</v>
      </c>
      <c r="D60" s="2">
        <f t="shared" si="0"/>
        <v>1.2003562504362075</v>
      </c>
      <c r="E60" s="1">
        <v>9.4363360497758994E-2</v>
      </c>
      <c r="F60" s="1">
        <v>5.2957422019894097E-2</v>
      </c>
    </row>
    <row r="61" spans="1:6">
      <c r="A61" t="s">
        <v>9</v>
      </c>
      <c r="B61" t="s">
        <v>21</v>
      </c>
      <c r="C61" s="1">
        <v>0.21323032327449901</v>
      </c>
      <c r="D61" s="2">
        <f t="shared" si="0"/>
        <v>1.237669682551702</v>
      </c>
      <c r="E61" s="1">
        <v>0.108282443301153</v>
      </c>
      <c r="F61" s="1">
        <v>4.8929560776735097E-2</v>
      </c>
    </row>
    <row r="62" spans="1:6">
      <c r="A62" t="s">
        <v>9</v>
      </c>
      <c r="B62" t="s">
        <v>22</v>
      </c>
      <c r="C62" s="1">
        <v>0.27880661588212502</v>
      </c>
      <c r="D62" s="2">
        <f t="shared" si="0"/>
        <v>1.3215517520368414</v>
      </c>
      <c r="E62" s="1">
        <v>0.15200553115443999</v>
      </c>
      <c r="F62" s="1">
        <v>6.6626194889578993E-2</v>
      </c>
    </row>
    <row r="63" spans="1:6">
      <c r="A63" t="s">
        <v>10</v>
      </c>
      <c r="B63" t="s">
        <v>11</v>
      </c>
      <c r="C63" s="1">
        <v>0.10676713203907499</v>
      </c>
      <c r="D63" s="2">
        <f t="shared" si="0"/>
        <v>1.1126751179223133</v>
      </c>
      <c r="E63" s="1">
        <v>7.2907491543342501E-2</v>
      </c>
      <c r="F63" s="1">
        <v>0.14307943925564801</v>
      </c>
    </row>
    <row r="64" spans="1:6">
      <c r="A64" t="s">
        <v>10</v>
      </c>
      <c r="B64" t="s">
        <v>12</v>
      </c>
      <c r="C64" s="1">
        <v>0.14840397709096301</v>
      </c>
      <c r="D64" s="2">
        <f t="shared" si="0"/>
        <v>1.1599814076373198</v>
      </c>
      <c r="E64" s="1">
        <v>8.3632253199895396E-2</v>
      </c>
      <c r="F64" s="1">
        <v>7.5983359712084406E-2</v>
      </c>
    </row>
    <row r="65" spans="1:6">
      <c r="A65" t="s">
        <v>10</v>
      </c>
      <c r="B65" t="s">
        <v>13</v>
      </c>
      <c r="C65" s="1">
        <v>0.27967088397533801</v>
      </c>
      <c r="D65" s="2">
        <f t="shared" si="0"/>
        <v>1.3226944207645905</v>
      </c>
      <c r="E65" s="1">
        <v>9.8813656104692005E-2</v>
      </c>
      <c r="F65" s="1">
        <v>4.6506445758650603E-3</v>
      </c>
    </row>
    <row r="66" spans="1:6">
      <c r="A66" t="s">
        <v>10</v>
      </c>
      <c r="B66" t="s">
        <v>14</v>
      </c>
      <c r="C66" s="1">
        <v>0.13488065415030601</v>
      </c>
      <c r="D66" s="2">
        <f t="shared" si="0"/>
        <v>1.1444001967870217</v>
      </c>
      <c r="E66" s="1">
        <v>0.11540050817221401</v>
      </c>
      <c r="F66" s="1">
        <v>0.24248233395965699</v>
      </c>
    </row>
    <row r="67" spans="1:6">
      <c r="A67" t="s">
        <v>10</v>
      </c>
      <c r="B67" t="s">
        <v>15</v>
      </c>
      <c r="C67" s="1">
        <v>9.1257299762523295E-2</v>
      </c>
      <c r="D67" s="2">
        <f t="shared" si="0"/>
        <v>1.0955508539716661</v>
      </c>
      <c r="E67" s="1">
        <v>0.10111517063523701</v>
      </c>
      <c r="F67" s="1">
        <v>0.36678681456234502</v>
      </c>
    </row>
    <row r="68" spans="1:6">
      <c r="A68" t="s">
        <v>10</v>
      </c>
      <c r="B68" t="s">
        <v>16</v>
      </c>
      <c r="C68" s="1">
        <v>4.0867197744486002E-2</v>
      </c>
      <c r="D68" s="2">
        <f t="shared" ref="D68:D74" si="1">EXP(C68)</f>
        <v>1.041713754422825</v>
      </c>
      <c r="E68" s="1">
        <v>0.119974844504213</v>
      </c>
      <c r="F68" s="1">
        <v>0.733381097303201</v>
      </c>
    </row>
    <row r="69" spans="1:6">
      <c r="A69" t="s">
        <v>10</v>
      </c>
      <c r="B69" t="s">
        <v>17</v>
      </c>
      <c r="C69" s="1">
        <v>7.4281732145702502E-3</v>
      </c>
      <c r="D69" s="2">
        <f t="shared" si="1"/>
        <v>1.0074558305319259</v>
      </c>
      <c r="E69" s="1">
        <v>0.118553526179937</v>
      </c>
      <c r="F69" s="1">
        <v>0.95003987470388596</v>
      </c>
    </row>
    <row r="70" spans="1:6">
      <c r="A70" t="s">
        <v>10</v>
      </c>
      <c r="B70" t="s">
        <v>18</v>
      </c>
      <c r="C70" s="1">
        <v>0.203683021856919</v>
      </c>
      <c r="D70" s="2">
        <f t="shared" si="1"/>
        <v>1.2259095053443969</v>
      </c>
      <c r="E70" s="1">
        <v>0.10896226365579</v>
      </c>
      <c r="F70" s="1">
        <v>6.1581263723850199E-2</v>
      </c>
    </row>
    <row r="71" spans="1:6">
      <c r="A71" t="s">
        <v>10</v>
      </c>
      <c r="B71" t="s">
        <v>19</v>
      </c>
      <c r="C71" s="1">
        <v>0.21456977869041799</v>
      </c>
      <c r="D71" s="2">
        <f t="shared" si="1"/>
        <v>1.239328596683847</v>
      </c>
      <c r="E71" s="1">
        <v>0.114290829408716</v>
      </c>
      <c r="F71" s="1">
        <v>6.0463081130058799E-2</v>
      </c>
    </row>
    <row r="72" spans="1:6">
      <c r="A72" t="s">
        <v>10</v>
      </c>
      <c r="B72" t="s">
        <v>20</v>
      </c>
      <c r="C72" s="1">
        <v>0.28064706757553498</v>
      </c>
      <c r="D72" s="2">
        <f t="shared" si="1"/>
        <v>1.3239862437918546</v>
      </c>
      <c r="E72" s="1">
        <v>0.110393458016579</v>
      </c>
      <c r="F72" s="1">
        <v>1.1014336370891701E-2</v>
      </c>
    </row>
    <row r="73" spans="1:6">
      <c r="A73" t="s">
        <v>10</v>
      </c>
      <c r="B73" t="s">
        <v>21</v>
      </c>
      <c r="C73" s="1">
        <v>0.14690563632106199</v>
      </c>
      <c r="D73" s="2">
        <f t="shared" si="1"/>
        <v>1.1582446616455129</v>
      </c>
      <c r="E73" s="1">
        <v>0.158256836363209</v>
      </c>
      <c r="F73" s="1">
        <v>0.35326568734582697</v>
      </c>
    </row>
    <row r="74" spans="1:6">
      <c r="A74" t="s">
        <v>10</v>
      </c>
      <c r="B74" t="s">
        <v>22</v>
      </c>
      <c r="C74" s="1">
        <v>5.85976637349492E-2</v>
      </c>
      <c r="D74" s="2">
        <f t="shared" si="1"/>
        <v>1.060348538236443</v>
      </c>
      <c r="E74" s="1">
        <v>0.214602074443071</v>
      </c>
      <c r="F74" s="1">
        <v>0.78481274883338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8:54:14Z</dcterms:created>
  <dcterms:modified xsi:type="dcterms:W3CDTF">2025-07-04T02:36:21Z</dcterms:modified>
</cp:coreProperties>
</file>